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8380" tabRatio="500"/>
  </bookViews>
  <sheets>
    <sheet name="FIgure S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" i="1" l="1"/>
  <c r="F4" i="1"/>
  <c r="E8" i="1"/>
  <c r="E9" i="1"/>
  <c r="F13" i="1"/>
  <c r="F14" i="1"/>
  <c r="F19" i="1"/>
  <c r="F20" i="1"/>
  <c r="F23" i="1"/>
  <c r="F24" i="1"/>
</calcChain>
</file>

<file path=xl/sharedStrings.xml><?xml version="1.0" encoding="utf-8"?>
<sst xmlns="http://schemas.openxmlformats.org/spreadsheetml/2006/main" count="40" uniqueCount="14">
  <si>
    <t>PR3 0.3uM</t>
  </si>
  <si>
    <t>DMSO</t>
  </si>
  <si>
    <t>mean</t>
  </si>
  <si>
    <t>Biological Replicate 4</t>
  </si>
  <si>
    <t>Biological Replicate 3</t>
  </si>
  <si>
    <t>Biological Replicate 2</t>
  </si>
  <si>
    <t>Biological Replicate 1</t>
  </si>
  <si>
    <r>
      <t xml:space="preserve">Prdm1 (ΔCt from </t>
    </r>
    <r>
      <rPr>
        <i/>
        <sz val="12"/>
        <color theme="1"/>
        <rFont val="Calibri"/>
        <scheme val="minor"/>
      </rPr>
      <t>Gapdh)</t>
    </r>
  </si>
  <si>
    <r>
      <t xml:space="preserve">Rhodopsin (ΔCt from </t>
    </r>
    <r>
      <rPr>
        <i/>
        <sz val="12"/>
        <color theme="1"/>
        <rFont val="Calibri"/>
        <scheme val="minor"/>
      </rPr>
      <t>Gapdh)</t>
    </r>
  </si>
  <si>
    <t>S1E</t>
  </si>
  <si>
    <t>PR3 1uM</t>
  </si>
  <si>
    <t>S1D</t>
  </si>
  <si>
    <t>S1C</t>
  </si>
  <si>
    <t>S1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2" fontId="0" fillId="0" borderId="1" xfId="0" applyNumberFormat="1" applyBorder="1"/>
    <xf numFmtId="2" fontId="0" fillId="0" borderId="2" xfId="0" applyNumberFormat="1" applyBorder="1"/>
    <xf numFmtId="0" fontId="0" fillId="0" borderId="3" xfId="0" applyBorder="1"/>
    <xf numFmtId="2" fontId="0" fillId="0" borderId="4" xfId="0" applyNumberFormat="1" applyBorder="1"/>
    <xf numFmtId="2" fontId="0" fillId="0" borderId="0" xfId="0" applyNumberFormat="1" applyBorder="1"/>
    <xf numFmtId="0" fontId="0" fillId="0" borderId="5" xfId="0" applyBorder="1"/>
    <xf numFmtId="0" fontId="0" fillId="0" borderId="4" xfId="0" applyFill="1" applyBorder="1"/>
    <xf numFmtId="0" fontId="0" fillId="0" borderId="0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0" xfId="0" applyFont="1"/>
    <xf numFmtId="0" fontId="0" fillId="0" borderId="6" xfId="0" applyFill="1" applyBorder="1"/>
    <xf numFmtId="0" fontId="0" fillId="0" borderId="2" xfId="0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tabSelected="1" workbookViewId="0">
      <selection activeCell="C35" sqref="C35"/>
    </sheetView>
  </sheetViews>
  <sheetFormatPr baseColWidth="10" defaultRowHeight="15" x14ac:dyDescent="0"/>
  <cols>
    <col min="2" max="2" width="20" customWidth="1"/>
    <col min="3" max="3" width="19.5" customWidth="1"/>
    <col min="4" max="5" width="19.1640625" customWidth="1"/>
    <col min="6" max="6" width="11.5" bestFit="1" customWidth="1"/>
  </cols>
  <sheetData>
    <row r="1" spans="1:6" ht="16" thickBot="1">
      <c r="A1" s="13" t="s">
        <v>13</v>
      </c>
    </row>
    <row r="2" spans="1:6">
      <c r="A2" s="12"/>
      <c r="B2" s="11" t="s">
        <v>6</v>
      </c>
      <c r="C2" s="11" t="s">
        <v>5</v>
      </c>
      <c r="D2" s="11" t="s">
        <v>4</v>
      </c>
      <c r="E2" s="11" t="s">
        <v>3</v>
      </c>
      <c r="F2" s="14" t="s">
        <v>2</v>
      </c>
    </row>
    <row r="3" spans="1:6">
      <c r="A3" s="6" t="s">
        <v>1</v>
      </c>
      <c r="B3" s="8">
        <v>100.38253732408549</v>
      </c>
      <c r="C3" s="8">
        <v>107.33413877024465</v>
      </c>
      <c r="D3" s="8">
        <v>105.14250498892592</v>
      </c>
      <c r="E3" s="8">
        <v>127.36996418091699</v>
      </c>
      <c r="F3" s="4">
        <f>AVERAGE(B3:E3)</f>
        <v>110.05728631604326</v>
      </c>
    </row>
    <row r="4" spans="1:6" ht="16" thickBot="1">
      <c r="A4" s="3" t="s">
        <v>10</v>
      </c>
      <c r="B4" s="15">
        <v>60.746969914188995</v>
      </c>
      <c r="C4" s="15">
        <v>60.25520420972267</v>
      </c>
      <c r="D4" s="15">
        <v>59.346219544218677</v>
      </c>
      <c r="E4" s="15">
        <v>58.401079447373455</v>
      </c>
      <c r="F4" s="1">
        <f>AVERAGE(B4:E4)</f>
        <v>59.687368278875951</v>
      </c>
    </row>
    <row r="6" spans="1:6" ht="16" thickBot="1">
      <c r="A6" s="13" t="s">
        <v>12</v>
      </c>
    </row>
    <row r="7" spans="1:6">
      <c r="A7" s="12"/>
      <c r="B7" s="11" t="s">
        <v>6</v>
      </c>
      <c r="C7" s="11" t="s">
        <v>5</v>
      </c>
      <c r="D7" s="11" t="s">
        <v>4</v>
      </c>
      <c r="E7" s="14" t="s">
        <v>2</v>
      </c>
    </row>
    <row r="8" spans="1:6">
      <c r="A8" s="6" t="s">
        <v>1</v>
      </c>
      <c r="B8" s="5">
        <v>0.44222143079128573</v>
      </c>
      <c r="C8" s="5">
        <v>0.43021171441440687</v>
      </c>
      <c r="D8" s="5">
        <v>0.38098468184269768</v>
      </c>
      <c r="E8" s="4">
        <f>AVERAGE(B8:D8)</f>
        <v>0.41780594234946339</v>
      </c>
    </row>
    <row r="9" spans="1:6" ht="16" thickBot="1">
      <c r="A9" s="3" t="s">
        <v>10</v>
      </c>
      <c r="B9" s="2">
        <v>1.1495932797048949</v>
      </c>
      <c r="C9" s="2">
        <v>1.8791539283802201</v>
      </c>
      <c r="D9" s="2">
        <v>1.2084058687101948</v>
      </c>
      <c r="E9" s="1">
        <f>AVERAGE(B9:D9)</f>
        <v>1.4123843589317699</v>
      </c>
    </row>
    <row r="11" spans="1:6" ht="16" thickBot="1">
      <c r="A11" s="13" t="s">
        <v>11</v>
      </c>
    </row>
    <row r="12" spans="1:6">
      <c r="A12" s="12"/>
      <c r="B12" s="11" t="s">
        <v>6</v>
      </c>
      <c r="C12" s="11" t="s">
        <v>5</v>
      </c>
      <c r="D12" s="11" t="s">
        <v>4</v>
      </c>
      <c r="E12" s="11" t="s">
        <v>3</v>
      </c>
      <c r="F12" s="14" t="s">
        <v>2</v>
      </c>
    </row>
    <row r="13" spans="1:6">
      <c r="A13" s="6" t="s">
        <v>1</v>
      </c>
      <c r="B13" s="5">
        <v>359.02800623975594</v>
      </c>
      <c r="C13" s="5">
        <v>368.78426525901392</v>
      </c>
      <c r="D13" s="5">
        <v>357.86058269340782</v>
      </c>
      <c r="E13" s="5">
        <v>390.82760688039326</v>
      </c>
      <c r="F13" s="4">
        <f>AVERAGE(B13:E13)</f>
        <v>369.12511526814274</v>
      </c>
    </row>
    <row r="14" spans="1:6" ht="16" thickBot="1">
      <c r="A14" s="3" t="s">
        <v>10</v>
      </c>
      <c r="B14" s="2">
        <v>327.721707264266</v>
      </c>
      <c r="C14" s="2">
        <v>326.15738978265841</v>
      </c>
      <c r="D14" s="2">
        <v>312.43335409089264</v>
      </c>
      <c r="E14" s="2">
        <v>322.60353173437011</v>
      </c>
      <c r="F14" s="1">
        <f>AVERAGE(B14:E14)</f>
        <v>322.2289957180468</v>
      </c>
    </row>
    <row r="16" spans="1:6" ht="16" thickBot="1">
      <c r="A16" s="13" t="s">
        <v>9</v>
      </c>
      <c r="B16" s="8"/>
    </row>
    <row r="17" spans="1:6">
      <c r="A17" s="12"/>
      <c r="B17" s="11" t="s">
        <v>8</v>
      </c>
      <c r="C17" s="11"/>
      <c r="D17" s="11"/>
      <c r="E17" s="11"/>
      <c r="F17" s="10"/>
    </row>
    <row r="18" spans="1:6">
      <c r="A18" s="6"/>
      <c r="B18" s="8" t="s">
        <v>6</v>
      </c>
      <c r="C18" s="8" t="s">
        <v>5</v>
      </c>
      <c r="D18" s="8" t="s">
        <v>4</v>
      </c>
      <c r="E18" s="8" t="s">
        <v>3</v>
      </c>
      <c r="F18" s="7" t="s">
        <v>2</v>
      </c>
    </row>
    <row r="19" spans="1:6">
      <c r="A19" s="6" t="s">
        <v>1</v>
      </c>
      <c r="B19" s="5">
        <v>-7.9966666666666661</v>
      </c>
      <c r="C19" s="5">
        <v>-7.6466666666666647</v>
      </c>
      <c r="D19" s="5">
        <v>-8.0733333333333341</v>
      </c>
      <c r="E19" s="5">
        <v>-7.3633333333333333</v>
      </c>
      <c r="F19" s="4">
        <f>AVERAGE(B19:E19)</f>
        <v>-7.77</v>
      </c>
    </row>
    <row r="20" spans="1:6">
      <c r="A20" s="6" t="s">
        <v>0</v>
      </c>
      <c r="B20" s="5">
        <v>-8.7566666666666642</v>
      </c>
      <c r="C20" s="5">
        <v>-9.2800000000000011</v>
      </c>
      <c r="D20" s="5">
        <v>-9.5266666666666673</v>
      </c>
      <c r="E20" s="5">
        <v>-9.2266666666666666</v>
      </c>
      <c r="F20" s="4">
        <f>AVERAGE(B20:E20)</f>
        <v>-9.1974999999999998</v>
      </c>
    </row>
    <row r="21" spans="1:6">
      <c r="A21" s="6"/>
      <c r="B21" s="8" t="s">
        <v>7</v>
      </c>
      <c r="C21" s="8"/>
      <c r="D21" s="8"/>
      <c r="E21" s="8"/>
      <c r="F21" s="9"/>
    </row>
    <row r="22" spans="1:6">
      <c r="A22" s="6"/>
      <c r="B22" s="8" t="s">
        <v>6</v>
      </c>
      <c r="C22" s="8" t="s">
        <v>5</v>
      </c>
      <c r="D22" s="8" t="s">
        <v>4</v>
      </c>
      <c r="E22" s="8" t="s">
        <v>3</v>
      </c>
      <c r="F22" s="7" t="s">
        <v>2</v>
      </c>
    </row>
    <row r="23" spans="1:6">
      <c r="A23" s="6" t="s">
        <v>1</v>
      </c>
      <c r="B23" s="5">
        <v>-6.2766666666666602</v>
      </c>
      <c r="C23" s="5">
        <v>-7.28</v>
      </c>
      <c r="D23" s="5">
        <v>-6.73</v>
      </c>
      <c r="E23" s="5">
        <v>-7.22</v>
      </c>
      <c r="F23" s="4">
        <f>AVERAGE(B23:E23)</f>
        <v>-6.8766666666666652</v>
      </c>
    </row>
    <row r="24" spans="1:6" ht="16" thickBot="1">
      <c r="A24" s="3" t="s">
        <v>0</v>
      </c>
      <c r="B24" s="2">
        <v>-6.3866666666666703</v>
      </c>
      <c r="C24" s="2">
        <v>-6.46</v>
      </c>
      <c r="D24" s="2">
        <v>-6.9166666666666599</v>
      </c>
      <c r="E24" s="2">
        <v>-6.7966666666666704</v>
      </c>
      <c r="F24" s="1">
        <f>AVERAGE(B24:E24)</f>
        <v>-6.640000000000000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a</dc:creator>
  <cp:lastModifiedBy>Susanna</cp:lastModifiedBy>
  <dcterms:created xsi:type="dcterms:W3CDTF">2017-10-23T10:17:05Z</dcterms:created>
  <dcterms:modified xsi:type="dcterms:W3CDTF">2017-10-23T10:17:20Z</dcterms:modified>
</cp:coreProperties>
</file>